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0" uniqueCount="84">
  <si>
    <t>Region</t>
  </si>
  <si>
    <t>Chromosome</t>
  </si>
  <si>
    <t>start</t>
  </si>
  <si>
    <t>end</t>
  </si>
  <si>
    <t>width</t>
  </si>
  <si>
    <t>Candidate_Gene</t>
  </si>
  <si>
    <t>Family/ortholog</t>
  </si>
  <si>
    <t>Process</t>
  </si>
  <si>
    <t>Species</t>
  </si>
  <si>
    <t>chr1H</t>
  </si>
  <si>
    <t>None</t>
  </si>
  <si>
    <t>HORVU.MOREX.r2.1HG0046640</t>
  </si>
  <si>
    <t>LRP1</t>
  </si>
  <si>
    <t>root/infloresence</t>
  </si>
  <si>
    <t>Athaliana</t>
  </si>
  <si>
    <t>HORVU.MOREX.r2.1HG0062960</t>
  </si>
  <si>
    <t>GA2OX4</t>
  </si>
  <si>
    <t>GA/Plant height</t>
  </si>
  <si>
    <t>Many</t>
  </si>
  <si>
    <t>HORVU.MOREX.r2.1HG0065580</t>
  </si>
  <si>
    <t>Lf</t>
  </si>
  <si>
    <t>flowering time</t>
  </si>
  <si>
    <t>Rice</t>
  </si>
  <si>
    <t>chr2H</t>
  </si>
  <si>
    <t>HORVU.MOREX.r2.2HG0088300</t>
  </si>
  <si>
    <t>Ppd-H1</t>
  </si>
  <si>
    <t>Barley</t>
  </si>
  <si>
    <t>HORVU.MOREX.r2.2HG0126030</t>
  </si>
  <si>
    <t>MIL1</t>
  </si>
  <si>
    <t>Pollen development/fertility</t>
  </si>
  <si>
    <t>HORVU.MOREX.r2.2HG0126610</t>
  </si>
  <si>
    <t>OsPIL1</t>
  </si>
  <si>
    <t>Plant Height/drought stress</t>
  </si>
  <si>
    <t>HORVU.MOREX.r2.2HG0136910</t>
  </si>
  <si>
    <t>HvCEN</t>
  </si>
  <si>
    <t>HORVU.MOREX.r2.2HG0142080</t>
  </si>
  <si>
    <t>ABA1</t>
  </si>
  <si>
    <t>Stomata/germination</t>
  </si>
  <si>
    <t>HORVU.MOREX.r2.2HG0147710</t>
  </si>
  <si>
    <t>OsLa</t>
  </si>
  <si>
    <t>Grain size and fertility</t>
  </si>
  <si>
    <t>HORVU.MOREX.r2.2HG0152930</t>
  </si>
  <si>
    <t>VRS1</t>
  </si>
  <si>
    <t>Floral development</t>
  </si>
  <si>
    <t>chr4H</t>
  </si>
  <si>
    <t>HORVU.MOREX.r2.4HG0277770</t>
  </si>
  <si>
    <t>LBD12</t>
  </si>
  <si>
    <t>HORVU.MOREX.r2.4HG0337020</t>
  </si>
  <si>
    <t>drought</t>
  </si>
  <si>
    <t>HORVU.MOREX.r2.4HG0337680</t>
  </si>
  <si>
    <t>OsLG3</t>
  </si>
  <si>
    <t>Grain length</t>
  </si>
  <si>
    <t>chr5H</t>
  </si>
  <si>
    <t>HORVU.MOREX.r2.5HG0383360</t>
  </si>
  <si>
    <t>HBF2</t>
  </si>
  <si>
    <t>Flowering time</t>
  </si>
  <si>
    <t>HORVU.MOREX.r2.5HG0383870</t>
  </si>
  <si>
    <t>OsSNF7.3</t>
  </si>
  <si>
    <t>leaf rolling</t>
  </si>
  <si>
    <t>HORVU.MOREX.r2.5HG0400950</t>
  </si>
  <si>
    <t>MIF2</t>
  </si>
  <si>
    <t>HORVU.MOREX.r2.5HG0421580</t>
  </si>
  <si>
    <t>Sh1</t>
  </si>
  <si>
    <t>Shattering</t>
  </si>
  <si>
    <t>Rice/Sorghum</t>
  </si>
  <si>
    <t>HORVU.MOREX.r2.5HG0423260/HORVU.MOREX.r2.5HG0423340</t>
  </si>
  <si>
    <t>AtBPM1/2</t>
  </si>
  <si>
    <t>Drought response</t>
  </si>
  <si>
    <t>HORVU.MOREX.r2.5HG0426580.1</t>
  </si>
  <si>
    <t>ANT</t>
  </si>
  <si>
    <t>chr7H</t>
  </si>
  <si>
    <t>HORVU.MOREX.r2.7HG0549800/HORVU.MOREX.r2.7HG0549810</t>
  </si>
  <si>
    <t>GRF</t>
  </si>
  <si>
    <t>Growth</t>
  </si>
  <si>
    <t>HORVU.MOREX.r2.7HG0550740</t>
  </si>
  <si>
    <t>KRP2</t>
  </si>
  <si>
    <t>Seed Size</t>
  </si>
  <si>
    <t>HORVU.MOREX.r2.7HG0551090/HORVU.MOREX.r2.7HG0551100</t>
  </si>
  <si>
    <t>OsMADS22</t>
  </si>
  <si>
    <t>HORVU.MOREX.r2.7HG0563920</t>
  </si>
  <si>
    <t>UNICORN</t>
  </si>
  <si>
    <t>HORVU.MOREX.r2.7HG0612400</t>
  </si>
  <si>
    <t>APO1</t>
  </si>
  <si>
    <t>Rice/whea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23.13"/>
    <col customWidth="1" min="7" max="7" width="51.25"/>
    <col customWidth="1" min="8" max="8" width="12.38"/>
    <col customWidth="1" min="9" max="9" width="24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0</v>
      </c>
      <c r="G1" s="1" t="s">
        <v>5</v>
      </c>
      <c r="H1" s="1" t="s">
        <v>6</v>
      </c>
      <c r="I1" s="1" t="s">
        <v>7</v>
      </c>
      <c r="J1" s="1" t="s">
        <v>8</v>
      </c>
    </row>
    <row r="2">
      <c r="A2" s="1">
        <v>1.0</v>
      </c>
      <c r="B2" s="1" t="s">
        <v>9</v>
      </c>
      <c r="C2" s="1">
        <v>1.6739196E7</v>
      </c>
      <c r="D2" s="1">
        <v>1.7438918E7</v>
      </c>
      <c r="E2" s="1">
        <v>699723.0</v>
      </c>
      <c r="F2" s="2" t="str">
        <f t="shared" ref="F2:F59" si="1">CONCATENATE(B2,":",C2,"-",D2)</f>
        <v>chr1H:16739196-17438918</v>
      </c>
      <c r="G2" s="1" t="s">
        <v>10</v>
      </c>
      <c r="H2" s="1" t="s">
        <v>10</v>
      </c>
      <c r="I2" s="1" t="s">
        <v>10</v>
      </c>
      <c r="J2" s="1" t="s">
        <v>10</v>
      </c>
    </row>
    <row r="3">
      <c r="A3" s="1">
        <v>2.0</v>
      </c>
      <c r="B3" s="1" t="s">
        <v>9</v>
      </c>
      <c r="C3" s="1">
        <v>3.93480325E8</v>
      </c>
      <c r="D3" s="1">
        <v>3.94140726E8</v>
      </c>
      <c r="E3" s="1">
        <v>660402.0</v>
      </c>
      <c r="F3" s="2" t="str">
        <f t="shared" si="1"/>
        <v>chr1H:393480325-394140726</v>
      </c>
      <c r="G3" s="1" t="s">
        <v>11</v>
      </c>
      <c r="H3" s="1" t="s">
        <v>12</v>
      </c>
      <c r="I3" s="1" t="s">
        <v>13</v>
      </c>
      <c r="J3" s="1" t="s">
        <v>14</v>
      </c>
    </row>
    <row r="4">
      <c r="A4" s="1">
        <v>3.0</v>
      </c>
      <c r="B4" s="1" t="s">
        <v>9</v>
      </c>
      <c r="C4" s="1">
        <v>4.82947651E8</v>
      </c>
      <c r="D4" s="1">
        <v>4.83845612E8</v>
      </c>
      <c r="E4" s="1">
        <v>897962.0</v>
      </c>
      <c r="F4" s="2" t="str">
        <f t="shared" si="1"/>
        <v>chr1H:482947651-483845612</v>
      </c>
      <c r="G4" s="1" t="s">
        <v>15</v>
      </c>
      <c r="H4" s="1" t="s">
        <v>16</v>
      </c>
      <c r="I4" s="1" t="s">
        <v>17</v>
      </c>
      <c r="J4" s="1" t="s">
        <v>18</v>
      </c>
    </row>
    <row r="5">
      <c r="A5" s="1">
        <v>4.0</v>
      </c>
      <c r="B5" s="1" t="s">
        <v>9</v>
      </c>
      <c r="C5" s="1">
        <v>4.87342369E8</v>
      </c>
      <c r="D5" s="1">
        <v>4.91236046E8</v>
      </c>
      <c r="E5" s="1">
        <v>3893678.0</v>
      </c>
      <c r="F5" s="2" t="str">
        <f t="shared" si="1"/>
        <v>chr1H:487342369-491236046</v>
      </c>
      <c r="G5" s="1" t="s">
        <v>19</v>
      </c>
      <c r="H5" s="1" t="s">
        <v>20</v>
      </c>
      <c r="I5" s="1" t="s">
        <v>21</v>
      </c>
      <c r="J5" s="1" t="s">
        <v>22</v>
      </c>
    </row>
    <row r="6">
      <c r="A6" s="1">
        <v>5.0</v>
      </c>
      <c r="B6" s="1" t="s">
        <v>23</v>
      </c>
      <c r="C6" s="1">
        <v>2.3593333E7</v>
      </c>
      <c r="D6" s="1">
        <v>2.3951225E7</v>
      </c>
      <c r="E6" s="1">
        <v>357893.0</v>
      </c>
      <c r="F6" s="2" t="str">
        <f t="shared" si="1"/>
        <v>chr2H:23593333-23951225</v>
      </c>
      <c r="G6" s="1" t="s">
        <v>24</v>
      </c>
      <c r="H6" s="1" t="s">
        <v>25</v>
      </c>
      <c r="I6" s="1" t="s">
        <v>21</v>
      </c>
      <c r="J6" s="1" t="s">
        <v>26</v>
      </c>
    </row>
    <row r="7">
      <c r="A7" s="1">
        <v>6.0</v>
      </c>
      <c r="B7" s="1" t="s">
        <v>23</v>
      </c>
      <c r="C7" s="1">
        <v>1.64038268E8</v>
      </c>
      <c r="D7" s="1">
        <v>1.64984712E8</v>
      </c>
      <c r="E7" s="1">
        <v>946445.0</v>
      </c>
      <c r="F7" s="2" t="str">
        <f t="shared" si="1"/>
        <v>chr2H:164038268-164984712</v>
      </c>
      <c r="G7" s="1" t="s">
        <v>10</v>
      </c>
      <c r="H7" s="1" t="s">
        <v>10</v>
      </c>
      <c r="I7" s="1" t="s">
        <v>10</v>
      </c>
      <c r="J7" s="1" t="s">
        <v>10</v>
      </c>
    </row>
    <row r="8">
      <c r="A8" s="1">
        <v>7.0</v>
      </c>
      <c r="B8" s="1" t="s">
        <v>23</v>
      </c>
      <c r="C8" s="1">
        <v>2.04298981E8</v>
      </c>
      <c r="D8" s="1">
        <v>2.05715289E8</v>
      </c>
      <c r="E8" s="1">
        <v>1416309.0</v>
      </c>
      <c r="F8" s="2" t="str">
        <f t="shared" si="1"/>
        <v>chr2H:204298981-205715289</v>
      </c>
      <c r="G8" s="1" t="s">
        <v>10</v>
      </c>
      <c r="H8" s="1" t="s">
        <v>10</v>
      </c>
      <c r="I8" s="1" t="s">
        <v>10</v>
      </c>
      <c r="J8" s="1" t="s">
        <v>10</v>
      </c>
    </row>
    <row r="9">
      <c r="A9" s="1">
        <v>8.0</v>
      </c>
      <c r="B9" s="1" t="s">
        <v>23</v>
      </c>
      <c r="C9" s="1">
        <v>2.08758887E8</v>
      </c>
      <c r="D9" s="1">
        <v>2.09122721E8</v>
      </c>
      <c r="E9" s="1">
        <v>363835.0</v>
      </c>
      <c r="F9" s="2" t="str">
        <f t="shared" si="1"/>
        <v>chr2H:208758887-209122721</v>
      </c>
      <c r="G9" s="1" t="s">
        <v>10</v>
      </c>
      <c r="H9" s="1" t="s">
        <v>10</v>
      </c>
      <c r="I9" s="1" t="s">
        <v>10</v>
      </c>
      <c r="J9" s="1" t="s">
        <v>10</v>
      </c>
    </row>
    <row r="10">
      <c r="A10" s="1">
        <v>9.0</v>
      </c>
      <c r="B10" s="1" t="s">
        <v>23</v>
      </c>
      <c r="C10" s="1">
        <v>2.09968298E8</v>
      </c>
      <c r="D10" s="1">
        <v>2.10652732E8</v>
      </c>
      <c r="E10" s="1">
        <v>684435.0</v>
      </c>
      <c r="F10" s="2" t="str">
        <f t="shared" si="1"/>
        <v>chr2H:209968298-210652732</v>
      </c>
      <c r="G10" s="1" t="s">
        <v>10</v>
      </c>
      <c r="H10" s="1" t="s">
        <v>10</v>
      </c>
      <c r="I10" s="1" t="s">
        <v>10</v>
      </c>
      <c r="J10" s="1" t="s">
        <v>10</v>
      </c>
    </row>
    <row r="11">
      <c r="A11" s="1">
        <v>10.0</v>
      </c>
      <c r="B11" s="1" t="s">
        <v>23</v>
      </c>
      <c r="C11" s="1">
        <v>3.59224739E8</v>
      </c>
      <c r="D11" s="1">
        <v>3.60798281E8</v>
      </c>
      <c r="E11" s="1">
        <v>1573543.0</v>
      </c>
      <c r="F11" s="2" t="str">
        <f t="shared" si="1"/>
        <v>chr2H:359224739-360798281</v>
      </c>
      <c r="G11" s="1" t="s">
        <v>27</v>
      </c>
      <c r="H11" s="1" t="s">
        <v>28</v>
      </c>
      <c r="I11" s="1" t="s">
        <v>29</v>
      </c>
      <c r="J11" s="1" t="s">
        <v>22</v>
      </c>
    </row>
    <row r="12">
      <c r="A12" s="1">
        <v>11.0</v>
      </c>
      <c r="B12" s="1" t="s">
        <v>23</v>
      </c>
      <c r="C12" s="1">
        <v>3.61188486E8</v>
      </c>
      <c r="D12" s="1">
        <v>3.6162159E8</v>
      </c>
      <c r="E12" s="1">
        <v>433105.0</v>
      </c>
      <c r="F12" s="2" t="str">
        <f t="shared" si="1"/>
        <v>chr2H:361188486-361621590</v>
      </c>
      <c r="G12" s="1" t="s">
        <v>10</v>
      </c>
      <c r="H12" s="1" t="s">
        <v>10</v>
      </c>
      <c r="I12" s="1" t="s">
        <v>10</v>
      </c>
      <c r="J12" s="1" t="s">
        <v>10</v>
      </c>
    </row>
    <row r="13">
      <c r="A13" s="1">
        <v>12.0</v>
      </c>
      <c r="B13" s="1" t="s">
        <v>23</v>
      </c>
      <c r="C13" s="1">
        <v>3.62482436E8</v>
      </c>
      <c r="D13" s="1">
        <v>3.64474469E8</v>
      </c>
      <c r="E13" s="1">
        <v>1992034.0</v>
      </c>
      <c r="F13" s="2" t="str">
        <f t="shared" si="1"/>
        <v>chr2H:362482436-364474469</v>
      </c>
      <c r="G13" s="1" t="s">
        <v>30</v>
      </c>
      <c r="H13" s="1" t="s">
        <v>31</v>
      </c>
      <c r="I13" s="1" t="s">
        <v>32</v>
      </c>
      <c r="J13" s="1" t="s">
        <v>22</v>
      </c>
    </row>
    <row r="14">
      <c r="A14" s="1">
        <v>13.0</v>
      </c>
      <c r="B14" s="1" t="s">
        <v>23</v>
      </c>
      <c r="C14" s="1">
        <v>4.57373076E8</v>
      </c>
      <c r="D14" s="1">
        <v>4.58138971E8</v>
      </c>
      <c r="E14" s="1">
        <v>765896.0</v>
      </c>
      <c r="F14" s="2" t="str">
        <f t="shared" si="1"/>
        <v>chr2H:457373076-458138971</v>
      </c>
      <c r="G14" s="1" t="s">
        <v>10</v>
      </c>
      <c r="H14" s="1" t="s">
        <v>10</v>
      </c>
      <c r="I14" s="1" t="s">
        <v>10</v>
      </c>
      <c r="J14" s="1" t="s">
        <v>10</v>
      </c>
    </row>
    <row r="15">
      <c r="A15" s="1">
        <v>14.0</v>
      </c>
      <c r="B15" s="1" t="s">
        <v>23</v>
      </c>
      <c r="C15" s="1">
        <v>4.58294558E8</v>
      </c>
      <c r="D15" s="1">
        <v>4.61362775E8</v>
      </c>
      <c r="E15" s="1">
        <v>3068218.0</v>
      </c>
      <c r="F15" s="2" t="str">
        <f t="shared" si="1"/>
        <v>chr2H:458294558-461362775</v>
      </c>
      <c r="G15" s="1" t="s">
        <v>10</v>
      </c>
      <c r="H15" s="1" t="s">
        <v>10</v>
      </c>
      <c r="I15" s="1" t="s">
        <v>10</v>
      </c>
      <c r="J15" s="1" t="s">
        <v>10</v>
      </c>
    </row>
    <row r="16">
      <c r="A16" s="1">
        <v>15.0</v>
      </c>
      <c r="B16" s="1" t="s">
        <v>23</v>
      </c>
      <c r="C16" s="1">
        <v>4.6157279E8</v>
      </c>
      <c r="D16" s="1">
        <v>4.90782382E8</v>
      </c>
      <c r="E16" s="1">
        <v>2.9209593E7</v>
      </c>
      <c r="F16" s="2" t="str">
        <f t="shared" si="1"/>
        <v>chr2H:461572790-490782382</v>
      </c>
      <c r="G16" s="1" t="s">
        <v>33</v>
      </c>
      <c r="H16" s="1" t="s">
        <v>34</v>
      </c>
      <c r="I16" s="1" t="s">
        <v>21</v>
      </c>
      <c r="J16" s="1" t="s">
        <v>26</v>
      </c>
    </row>
    <row r="17">
      <c r="A17" s="1">
        <v>16.0</v>
      </c>
      <c r="B17" s="1" t="s">
        <v>23</v>
      </c>
      <c r="C17" s="1">
        <v>4.91170842E8</v>
      </c>
      <c r="D17" s="1">
        <v>4.9280491E8</v>
      </c>
      <c r="E17" s="1">
        <v>1634069.0</v>
      </c>
      <c r="F17" s="2" t="str">
        <f t="shared" si="1"/>
        <v>chr2H:491170842-492804910</v>
      </c>
      <c r="G17" s="1" t="s">
        <v>10</v>
      </c>
      <c r="H17" s="1" t="s">
        <v>10</v>
      </c>
      <c r="I17" s="1" t="s">
        <v>10</v>
      </c>
      <c r="J17" s="1" t="s">
        <v>10</v>
      </c>
    </row>
    <row r="18">
      <c r="A18" s="1">
        <v>17.0</v>
      </c>
      <c r="B18" s="1" t="s">
        <v>23</v>
      </c>
      <c r="C18" s="1">
        <v>5.09548907E8</v>
      </c>
      <c r="D18" s="1">
        <v>5.110512E8</v>
      </c>
      <c r="E18" s="1">
        <v>1502294.0</v>
      </c>
      <c r="F18" s="2" t="str">
        <f t="shared" si="1"/>
        <v>chr2H:509548907-511051200</v>
      </c>
      <c r="G18" s="1" t="s">
        <v>35</v>
      </c>
      <c r="H18" s="1" t="s">
        <v>36</v>
      </c>
      <c r="I18" s="1" t="s">
        <v>37</v>
      </c>
      <c r="J18" s="1" t="s">
        <v>22</v>
      </c>
    </row>
    <row r="19">
      <c r="A19" s="1">
        <v>18.0</v>
      </c>
      <c r="B19" s="1" t="s">
        <v>23</v>
      </c>
      <c r="C19" s="1">
        <v>5.54078638E8</v>
      </c>
      <c r="D19" s="1">
        <v>5.5450257E8</v>
      </c>
      <c r="E19" s="1">
        <v>423933.0</v>
      </c>
      <c r="F19" s="2" t="str">
        <f t="shared" si="1"/>
        <v>chr2H:554078638-554502570</v>
      </c>
      <c r="G19" s="1" t="s">
        <v>38</v>
      </c>
      <c r="H19" s="1" t="s">
        <v>39</v>
      </c>
      <c r="I19" s="1" t="s">
        <v>40</v>
      </c>
      <c r="J19" s="1" t="s">
        <v>22</v>
      </c>
    </row>
    <row r="20">
      <c r="A20" s="1">
        <v>19.0</v>
      </c>
      <c r="B20" s="1" t="s">
        <v>23</v>
      </c>
      <c r="C20" s="1">
        <v>5.55101917E8</v>
      </c>
      <c r="D20" s="1">
        <v>5.55365417E8</v>
      </c>
      <c r="E20" s="1">
        <v>263501.0</v>
      </c>
      <c r="F20" s="2" t="str">
        <f t="shared" si="1"/>
        <v>chr2H:555101917-555365417</v>
      </c>
      <c r="G20" s="1" t="s">
        <v>10</v>
      </c>
      <c r="H20" s="1" t="s">
        <v>10</v>
      </c>
      <c r="I20" s="1" t="s">
        <v>10</v>
      </c>
      <c r="J20" s="1" t="s">
        <v>10</v>
      </c>
    </row>
    <row r="21">
      <c r="A21" s="1">
        <v>20.0</v>
      </c>
      <c r="B21" s="1" t="s">
        <v>23</v>
      </c>
      <c r="C21" s="1">
        <v>5.56468245E8</v>
      </c>
      <c r="D21" s="1">
        <v>5.58975032E8</v>
      </c>
      <c r="E21" s="1">
        <v>2506788.0</v>
      </c>
      <c r="F21" s="2" t="str">
        <f t="shared" si="1"/>
        <v>chr2H:556468245-558975032</v>
      </c>
      <c r="G21" s="1" t="s">
        <v>10</v>
      </c>
      <c r="H21" s="1" t="s">
        <v>10</v>
      </c>
      <c r="I21" s="1" t="s">
        <v>10</v>
      </c>
      <c r="J21" s="1" t="s">
        <v>10</v>
      </c>
    </row>
    <row r="22">
      <c r="A22" s="1">
        <v>21.0</v>
      </c>
      <c r="B22" s="1" t="s">
        <v>23</v>
      </c>
      <c r="C22" s="1">
        <v>5.80423644E8</v>
      </c>
      <c r="D22" s="1">
        <v>5.82488289E8</v>
      </c>
      <c r="E22" s="1">
        <v>2064646.0</v>
      </c>
      <c r="F22" s="2" t="str">
        <f t="shared" si="1"/>
        <v>chr2H:580423644-582488289</v>
      </c>
      <c r="G22" s="1" t="s">
        <v>41</v>
      </c>
      <c r="H22" s="1" t="s">
        <v>42</v>
      </c>
      <c r="I22" s="1" t="s">
        <v>43</v>
      </c>
      <c r="J22" s="1" t="s">
        <v>26</v>
      </c>
    </row>
    <row r="23">
      <c r="A23" s="1">
        <v>22.0</v>
      </c>
      <c r="B23" s="1" t="s">
        <v>44</v>
      </c>
      <c r="C23" s="1">
        <v>5140764.0</v>
      </c>
      <c r="D23" s="1">
        <v>5695541.0</v>
      </c>
      <c r="E23" s="1">
        <v>554778.0</v>
      </c>
      <c r="F23" s="2" t="str">
        <f t="shared" si="1"/>
        <v>chr4H:5140764-5695541</v>
      </c>
      <c r="G23" s="1" t="s">
        <v>45</v>
      </c>
      <c r="H23" s="1" t="s">
        <v>46</v>
      </c>
      <c r="I23" s="1" t="s">
        <v>43</v>
      </c>
      <c r="J23" s="1" t="s">
        <v>26</v>
      </c>
    </row>
    <row r="24">
      <c r="A24" s="1">
        <v>23.0</v>
      </c>
      <c r="B24" s="1" t="s">
        <v>44</v>
      </c>
      <c r="C24" s="1">
        <v>5.66545431E8</v>
      </c>
      <c r="D24" s="1">
        <v>5.67966396E8</v>
      </c>
      <c r="E24" s="1">
        <v>1420966.0</v>
      </c>
      <c r="F24" s="2" t="str">
        <f t="shared" si="1"/>
        <v>chr4H:566545431-567966396</v>
      </c>
      <c r="G24" s="1" t="s">
        <v>10</v>
      </c>
      <c r="H24" s="1" t="s">
        <v>10</v>
      </c>
      <c r="I24" s="1" t="s">
        <v>10</v>
      </c>
      <c r="J24" s="1" t="s">
        <v>10</v>
      </c>
    </row>
    <row r="25">
      <c r="A25" s="1">
        <v>24.0</v>
      </c>
      <c r="B25" s="1" t="s">
        <v>44</v>
      </c>
      <c r="C25" s="1">
        <v>5.81282968E8</v>
      </c>
      <c r="D25" s="1">
        <v>5.82308811E8</v>
      </c>
      <c r="E25" s="1">
        <v>1025844.0</v>
      </c>
      <c r="F25" s="2" t="str">
        <f t="shared" si="1"/>
        <v>chr4H:581282968-582308811</v>
      </c>
      <c r="G25" s="1" t="s">
        <v>47</v>
      </c>
      <c r="H25" s="1" t="s">
        <v>10</v>
      </c>
      <c r="I25" s="1" t="s">
        <v>48</v>
      </c>
      <c r="J25" s="1" t="s">
        <v>22</v>
      </c>
    </row>
    <row r="26">
      <c r="A26" s="1">
        <v>25.0</v>
      </c>
      <c r="B26" s="1" t="s">
        <v>44</v>
      </c>
      <c r="C26" s="1">
        <v>5.85169492E8</v>
      </c>
      <c r="D26" s="1">
        <v>5.8585961E8</v>
      </c>
      <c r="E26" s="1">
        <v>690119.0</v>
      </c>
      <c r="F26" s="2" t="str">
        <f t="shared" si="1"/>
        <v>chr4H:585169492-585859610</v>
      </c>
      <c r="G26" s="1" t="s">
        <v>49</v>
      </c>
      <c r="H26" s="1" t="s">
        <v>50</v>
      </c>
      <c r="I26" s="1" t="s">
        <v>51</v>
      </c>
      <c r="J26" s="1" t="s">
        <v>22</v>
      </c>
    </row>
    <row r="27">
      <c r="A27" s="1">
        <v>26.0</v>
      </c>
      <c r="B27" s="1" t="s">
        <v>52</v>
      </c>
      <c r="C27" s="1">
        <v>2.43439421E8</v>
      </c>
      <c r="D27" s="1">
        <v>2.46051322E8</v>
      </c>
      <c r="E27" s="1">
        <v>2611902.0</v>
      </c>
      <c r="F27" s="2" t="str">
        <f t="shared" si="1"/>
        <v>chr5H:243439421-246051322</v>
      </c>
      <c r="G27" s="1" t="s">
        <v>10</v>
      </c>
      <c r="H27" s="1" t="s">
        <v>10</v>
      </c>
      <c r="I27" s="1" t="s">
        <v>10</v>
      </c>
      <c r="J27" s="1" t="s">
        <v>10</v>
      </c>
    </row>
    <row r="28">
      <c r="A28" s="1">
        <v>27.0</v>
      </c>
      <c r="B28" s="1" t="s">
        <v>52</v>
      </c>
      <c r="C28" s="1">
        <v>2.4680784E8</v>
      </c>
      <c r="D28" s="1">
        <v>2.47609344E8</v>
      </c>
      <c r="E28" s="1">
        <v>801505.0</v>
      </c>
      <c r="F28" s="2" t="str">
        <f t="shared" si="1"/>
        <v>chr5H:246807840-247609344</v>
      </c>
      <c r="G28" s="1" t="s">
        <v>10</v>
      </c>
      <c r="H28" s="1" t="s">
        <v>10</v>
      </c>
      <c r="I28" s="1" t="s">
        <v>10</v>
      </c>
      <c r="J28" s="1" t="s">
        <v>10</v>
      </c>
    </row>
    <row r="29">
      <c r="A29" s="1">
        <v>28.0</v>
      </c>
      <c r="B29" s="1" t="s">
        <v>52</v>
      </c>
      <c r="C29" s="1">
        <v>2.48100449E8</v>
      </c>
      <c r="D29" s="1">
        <v>2.60506364E8</v>
      </c>
      <c r="E29" s="1">
        <v>1.2405916E7</v>
      </c>
      <c r="F29" s="2" t="str">
        <f t="shared" si="1"/>
        <v>chr5H:248100449-260506364</v>
      </c>
      <c r="G29" s="1" t="s">
        <v>10</v>
      </c>
      <c r="H29" s="1" t="s">
        <v>10</v>
      </c>
      <c r="I29" s="1" t="s">
        <v>10</v>
      </c>
      <c r="J29" s="1" t="s">
        <v>10</v>
      </c>
    </row>
    <row r="30">
      <c r="A30" s="1">
        <v>29.0</v>
      </c>
      <c r="B30" s="1" t="s">
        <v>52</v>
      </c>
      <c r="C30" s="1">
        <v>2.61293895E8</v>
      </c>
      <c r="D30" s="1">
        <v>2.63248835E8</v>
      </c>
      <c r="E30" s="1">
        <v>1954941.0</v>
      </c>
      <c r="F30" s="2" t="str">
        <f t="shared" si="1"/>
        <v>chr5H:261293895-263248835</v>
      </c>
      <c r="G30" s="1" t="s">
        <v>10</v>
      </c>
      <c r="H30" s="1" t="s">
        <v>10</v>
      </c>
      <c r="I30" s="1" t="s">
        <v>10</v>
      </c>
      <c r="J30" s="1" t="s">
        <v>10</v>
      </c>
    </row>
    <row r="31">
      <c r="A31" s="1">
        <v>30.0</v>
      </c>
      <c r="B31" s="1" t="s">
        <v>52</v>
      </c>
      <c r="C31" s="1">
        <v>2.63876887E8</v>
      </c>
      <c r="D31" s="1">
        <v>2.68515189E8</v>
      </c>
      <c r="E31" s="1">
        <v>4638303.0</v>
      </c>
      <c r="F31" s="2" t="str">
        <f t="shared" si="1"/>
        <v>chr5H:263876887-268515189</v>
      </c>
      <c r="G31" s="1" t="s">
        <v>10</v>
      </c>
      <c r="H31" s="1" t="s">
        <v>10</v>
      </c>
      <c r="I31" s="1" t="s">
        <v>10</v>
      </c>
      <c r="J31" s="1" t="s">
        <v>10</v>
      </c>
    </row>
    <row r="32">
      <c r="A32" s="1">
        <v>31.0</v>
      </c>
      <c r="B32" s="1" t="s">
        <v>52</v>
      </c>
      <c r="C32" s="1">
        <v>2.69072148E8</v>
      </c>
      <c r="D32" s="1">
        <v>2.69975929E8</v>
      </c>
      <c r="E32" s="1">
        <v>903782.0</v>
      </c>
      <c r="F32" s="2" t="str">
        <f t="shared" si="1"/>
        <v>chr5H:269072148-269975929</v>
      </c>
      <c r="G32" s="1" t="s">
        <v>10</v>
      </c>
      <c r="H32" s="1" t="s">
        <v>10</v>
      </c>
      <c r="I32" s="1" t="s">
        <v>10</v>
      </c>
      <c r="J32" s="1" t="s">
        <v>10</v>
      </c>
    </row>
    <row r="33">
      <c r="A33" s="1">
        <v>32.0</v>
      </c>
      <c r="B33" s="1" t="s">
        <v>52</v>
      </c>
      <c r="C33" s="1">
        <v>2.71313052E8</v>
      </c>
      <c r="D33" s="1">
        <v>3.14193023E8</v>
      </c>
      <c r="E33" s="1">
        <v>4.2879972E7</v>
      </c>
      <c r="F33" s="2" t="str">
        <f t="shared" si="1"/>
        <v>chr5H:271313052-314193023</v>
      </c>
      <c r="G33" s="1" t="s">
        <v>10</v>
      </c>
      <c r="H33" s="1" t="s">
        <v>10</v>
      </c>
      <c r="I33" s="1" t="s">
        <v>10</v>
      </c>
      <c r="J33" s="1" t="s">
        <v>10</v>
      </c>
    </row>
    <row r="34">
      <c r="A34" s="1">
        <v>33.0</v>
      </c>
      <c r="B34" s="1" t="s">
        <v>52</v>
      </c>
      <c r="C34" s="1">
        <v>3.15159946E8</v>
      </c>
      <c r="D34" s="1">
        <v>3.16199197E8</v>
      </c>
      <c r="E34" s="1">
        <v>1039252.0</v>
      </c>
      <c r="F34" s="2" t="str">
        <f t="shared" si="1"/>
        <v>chr5H:315159946-316199197</v>
      </c>
      <c r="G34" s="1" t="s">
        <v>53</v>
      </c>
      <c r="H34" s="1" t="s">
        <v>54</v>
      </c>
      <c r="I34" s="1" t="s">
        <v>55</v>
      </c>
      <c r="J34" s="1" t="s">
        <v>22</v>
      </c>
    </row>
    <row r="35">
      <c r="A35" s="1">
        <v>34.0</v>
      </c>
      <c r="B35" s="1" t="s">
        <v>52</v>
      </c>
      <c r="C35" s="1">
        <v>3.22204566E8</v>
      </c>
      <c r="D35" s="1">
        <v>3.24203229E8</v>
      </c>
      <c r="E35" s="1">
        <v>1998664.0</v>
      </c>
      <c r="F35" s="2" t="str">
        <f t="shared" si="1"/>
        <v>chr5H:322204566-324203229</v>
      </c>
      <c r="G35" s="1" t="s">
        <v>56</v>
      </c>
      <c r="H35" s="1" t="s">
        <v>57</v>
      </c>
      <c r="I35" s="1" t="s">
        <v>58</v>
      </c>
      <c r="J35" s="1" t="s">
        <v>22</v>
      </c>
    </row>
    <row r="36">
      <c r="A36" s="1">
        <v>35.0</v>
      </c>
      <c r="B36" s="1" t="s">
        <v>52</v>
      </c>
      <c r="C36" s="1">
        <v>3.70135771E8</v>
      </c>
      <c r="D36" s="1">
        <v>3.71746428E8</v>
      </c>
      <c r="E36" s="1">
        <v>1610658.0</v>
      </c>
      <c r="F36" s="2" t="str">
        <f t="shared" si="1"/>
        <v>chr5H:370135771-371746428</v>
      </c>
      <c r="G36" s="1" t="s">
        <v>10</v>
      </c>
      <c r="H36" s="1" t="s">
        <v>10</v>
      </c>
      <c r="I36" s="1" t="s">
        <v>10</v>
      </c>
      <c r="J36" s="1" t="s">
        <v>10</v>
      </c>
    </row>
    <row r="37">
      <c r="A37" s="1">
        <v>36.0</v>
      </c>
      <c r="B37" s="1" t="s">
        <v>52</v>
      </c>
      <c r="C37" s="1">
        <v>4.12981392E8</v>
      </c>
      <c r="D37" s="1">
        <v>4.1345014E8</v>
      </c>
      <c r="E37" s="1">
        <v>468749.0</v>
      </c>
      <c r="F37" s="2" t="str">
        <f t="shared" si="1"/>
        <v>chr5H:412981392-413450140</v>
      </c>
      <c r="G37" s="1" t="s">
        <v>10</v>
      </c>
      <c r="H37" s="1" t="s">
        <v>10</v>
      </c>
      <c r="I37" s="1" t="s">
        <v>10</v>
      </c>
      <c r="J37" s="1" t="s">
        <v>10</v>
      </c>
    </row>
    <row r="38">
      <c r="A38" s="1">
        <v>37.0</v>
      </c>
      <c r="B38" s="1" t="s">
        <v>52</v>
      </c>
      <c r="C38" s="1">
        <v>4.37665127E8</v>
      </c>
      <c r="D38" s="1">
        <v>4.37864101E8</v>
      </c>
      <c r="E38" s="1">
        <v>198975.0</v>
      </c>
      <c r="F38" s="2" t="str">
        <f t="shared" si="1"/>
        <v>chr5H:437665127-437864101</v>
      </c>
      <c r="G38" s="1" t="s">
        <v>10</v>
      </c>
      <c r="H38" s="1" t="s">
        <v>10</v>
      </c>
      <c r="I38" s="1" t="s">
        <v>10</v>
      </c>
      <c r="J38" s="1" t="s">
        <v>10</v>
      </c>
    </row>
    <row r="39">
      <c r="A39" s="1">
        <v>38.0</v>
      </c>
      <c r="B39" s="1" t="s">
        <v>52</v>
      </c>
      <c r="C39" s="1">
        <v>4.54091424E8</v>
      </c>
      <c r="D39" s="1">
        <v>4.55562743E8</v>
      </c>
      <c r="E39" s="1">
        <v>1471320.0</v>
      </c>
      <c r="F39" s="2" t="str">
        <f t="shared" si="1"/>
        <v>chr5H:454091424-455562743</v>
      </c>
      <c r="G39" s="1" t="s">
        <v>59</v>
      </c>
      <c r="H39" s="1" t="s">
        <v>60</v>
      </c>
      <c r="I39" s="1" t="s">
        <v>43</v>
      </c>
      <c r="J39" s="1" t="s">
        <v>14</v>
      </c>
    </row>
    <row r="40">
      <c r="A40" s="1">
        <v>39.0</v>
      </c>
      <c r="B40" s="1" t="s">
        <v>52</v>
      </c>
      <c r="C40" s="1">
        <v>4.56111563E8</v>
      </c>
      <c r="D40" s="1">
        <v>4.56545806E8</v>
      </c>
      <c r="E40" s="1">
        <v>434244.0</v>
      </c>
      <c r="F40" s="2" t="str">
        <f t="shared" si="1"/>
        <v>chr5H:456111563-456545806</v>
      </c>
      <c r="G40" s="1" t="s">
        <v>10</v>
      </c>
      <c r="H40" s="1" t="s">
        <v>10</v>
      </c>
      <c r="I40" s="1" t="s">
        <v>10</v>
      </c>
      <c r="J40" s="1" t="s">
        <v>10</v>
      </c>
    </row>
    <row r="41">
      <c r="A41" s="1">
        <v>40.0</v>
      </c>
      <c r="B41" s="1" t="s">
        <v>52</v>
      </c>
      <c r="C41" s="1">
        <v>4.58505285E8</v>
      </c>
      <c r="D41" s="1">
        <v>4.5950347E8</v>
      </c>
      <c r="E41" s="1">
        <v>998186.0</v>
      </c>
      <c r="F41" s="2" t="str">
        <f t="shared" si="1"/>
        <v>chr5H:458505285-459503470</v>
      </c>
      <c r="G41" s="1" t="s">
        <v>10</v>
      </c>
      <c r="H41" s="1" t="s">
        <v>10</v>
      </c>
      <c r="I41" s="1" t="s">
        <v>10</v>
      </c>
      <c r="J41" s="1" t="s">
        <v>10</v>
      </c>
    </row>
    <row r="42">
      <c r="A42" s="1">
        <v>41.0</v>
      </c>
      <c r="B42" s="1" t="s">
        <v>52</v>
      </c>
      <c r="C42" s="1">
        <v>4.74342071E8</v>
      </c>
      <c r="D42" s="1">
        <v>4.75028062E8</v>
      </c>
      <c r="E42" s="1">
        <v>685992.0</v>
      </c>
      <c r="F42" s="2" t="str">
        <f t="shared" si="1"/>
        <v>chr5H:474342071-475028062</v>
      </c>
      <c r="G42" s="1" t="s">
        <v>10</v>
      </c>
      <c r="H42" s="1" t="s">
        <v>10</v>
      </c>
      <c r="I42" s="1" t="s">
        <v>10</v>
      </c>
      <c r="J42" s="1" t="s">
        <v>10</v>
      </c>
    </row>
    <row r="43">
      <c r="A43" s="1">
        <v>42.0</v>
      </c>
      <c r="B43" s="1" t="s">
        <v>52</v>
      </c>
      <c r="C43" s="1">
        <v>4.90357941E8</v>
      </c>
      <c r="D43" s="1">
        <v>4.91400903E8</v>
      </c>
      <c r="E43" s="1">
        <v>1042963.0</v>
      </c>
      <c r="F43" s="2" t="str">
        <f t="shared" si="1"/>
        <v>chr5H:490357941-491400903</v>
      </c>
      <c r="G43" s="1" t="s">
        <v>10</v>
      </c>
      <c r="H43" s="1" t="s">
        <v>10</v>
      </c>
      <c r="I43" s="1" t="s">
        <v>10</v>
      </c>
      <c r="J43" s="1" t="s">
        <v>10</v>
      </c>
    </row>
    <row r="44">
      <c r="A44" s="1">
        <v>43.0</v>
      </c>
      <c r="B44" s="1" t="s">
        <v>52</v>
      </c>
      <c r="C44" s="1">
        <v>5.28236381E8</v>
      </c>
      <c r="D44" s="1">
        <v>5.28752612E8</v>
      </c>
      <c r="E44" s="1">
        <v>516232.0</v>
      </c>
      <c r="F44" s="2" t="str">
        <f t="shared" si="1"/>
        <v>chr5H:528236381-528752612</v>
      </c>
      <c r="G44" s="1" t="s">
        <v>61</v>
      </c>
      <c r="H44" s="1" t="s">
        <v>62</v>
      </c>
      <c r="I44" s="1" t="s">
        <v>63</v>
      </c>
      <c r="J44" s="1" t="s">
        <v>64</v>
      </c>
    </row>
    <row r="45">
      <c r="A45" s="1">
        <v>44.0</v>
      </c>
      <c r="B45" s="1" t="s">
        <v>52</v>
      </c>
      <c r="C45" s="1">
        <v>5.31376922E8</v>
      </c>
      <c r="D45" s="1">
        <v>5.31823953E8</v>
      </c>
      <c r="E45" s="1">
        <v>447032.0</v>
      </c>
      <c r="F45" s="2" t="str">
        <f t="shared" si="1"/>
        <v>chr5H:531376922-531823953</v>
      </c>
      <c r="G45" s="1" t="s">
        <v>10</v>
      </c>
      <c r="H45" s="1" t="s">
        <v>10</v>
      </c>
      <c r="I45" s="1" t="s">
        <v>10</v>
      </c>
      <c r="J45" s="1" t="s">
        <v>10</v>
      </c>
    </row>
    <row r="46">
      <c r="A46" s="1">
        <v>45.0</v>
      </c>
      <c r="B46" s="1" t="s">
        <v>52</v>
      </c>
      <c r="C46" s="1">
        <v>5.33482631E8</v>
      </c>
      <c r="D46" s="1">
        <v>5.34493901E8</v>
      </c>
      <c r="E46" s="1">
        <v>1011271.0</v>
      </c>
      <c r="F46" s="2" t="str">
        <f t="shared" si="1"/>
        <v>chr5H:533482631-534493901</v>
      </c>
      <c r="G46" s="1" t="s">
        <v>65</v>
      </c>
      <c r="H46" s="1" t="s">
        <v>66</v>
      </c>
      <c r="I46" s="1" t="s">
        <v>67</v>
      </c>
      <c r="J46" s="1" t="s">
        <v>14</v>
      </c>
    </row>
    <row r="47">
      <c r="A47" s="1">
        <v>46.0</v>
      </c>
      <c r="B47" s="1" t="s">
        <v>52</v>
      </c>
      <c r="C47" s="1">
        <v>5.43768604E8</v>
      </c>
      <c r="D47" s="1">
        <v>5.45086198E8</v>
      </c>
      <c r="E47" s="1">
        <v>1317595.0</v>
      </c>
      <c r="F47" s="2" t="str">
        <f t="shared" si="1"/>
        <v>chr5H:543768604-545086198</v>
      </c>
      <c r="G47" s="1" t="s">
        <v>68</v>
      </c>
      <c r="H47" s="1" t="s">
        <v>69</v>
      </c>
      <c r="I47" s="1" t="s">
        <v>43</v>
      </c>
      <c r="J47" s="1" t="s">
        <v>14</v>
      </c>
    </row>
    <row r="48">
      <c r="A48" s="1">
        <v>47.0</v>
      </c>
      <c r="B48" s="1" t="s">
        <v>70</v>
      </c>
      <c r="C48" s="1">
        <v>6.8224385E7</v>
      </c>
      <c r="D48" s="1">
        <v>6.9135321E7</v>
      </c>
      <c r="E48" s="1">
        <v>910937.0</v>
      </c>
      <c r="F48" s="2" t="str">
        <f t="shared" si="1"/>
        <v>chr7H:68224385-69135321</v>
      </c>
      <c r="G48" s="1" t="s">
        <v>71</v>
      </c>
      <c r="H48" s="1" t="s">
        <v>72</v>
      </c>
      <c r="I48" s="1" t="s">
        <v>73</v>
      </c>
      <c r="J48" s="1" t="s">
        <v>14</v>
      </c>
    </row>
    <row r="49">
      <c r="A49" s="1">
        <v>48.0</v>
      </c>
      <c r="B49" s="1" t="s">
        <v>70</v>
      </c>
      <c r="C49" s="1">
        <v>7.0089608E7</v>
      </c>
      <c r="D49" s="1">
        <v>7.0445856E7</v>
      </c>
      <c r="E49" s="1">
        <v>356249.0</v>
      </c>
      <c r="F49" s="2" t="str">
        <f t="shared" si="1"/>
        <v>chr7H:70089608-70445856</v>
      </c>
      <c r="G49" s="1" t="s">
        <v>10</v>
      </c>
      <c r="H49" s="1" t="s">
        <v>10</v>
      </c>
      <c r="I49" s="1" t="s">
        <v>10</v>
      </c>
      <c r="J49" s="1" t="s">
        <v>10</v>
      </c>
    </row>
    <row r="50">
      <c r="A50" s="1">
        <v>49.0</v>
      </c>
      <c r="B50" s="1" t="s">
        <v>70</v>
      </c>
      <c r="C50" s="1">
        <v>7.4680528E7</v>
      </c>
      <c r="D50" s="1">
        <v>7.6502896E7</v>
      </c>
      <c r="E50" s="1">
        <v>1822369.0</v>
      </c>
      <c r="F50" s="2" t="str">
        <f t="shared" si="1"/>
        <v>chr7H:74680528-76502896</v>
      </c>
      <c r="G50" s="1" t="s">
        <v>74</v>
      </c>
      <c r="H50" s="1" t="s">
        <v>75</v>
      </c>
      <c r="I50" s="1" t="s">
        <v>76</v>
      </c>
      <c r="J50" s="1" t="s">
        <v>22</v>
      </c>
    </row>
    <row r="51">
      <c r="A51" s="1">
        <v>50.0</v>
      </c>
      <c r="B51" s="1" t="s">
        <v>70</v>
      </c>
      <c r="C51" s="1">
        <v>7.8142455E7</v>
      </c>
      <c r="D51" s="1">
        <v>7.9738398E7</v>
      </c>
      <c r="E51" s="1">
        <v>1595944.0</v>
      </c>
      <c r="F51" s="2" t="str">
        <f t="shared" si="1"/>
        <v>chr7H:78142455-79738398</v>
      </c>
      <c r="G51" s="1" t="s">
        <v>77</v>
      </c>
      <c r="H51" s="1" t="s">
        <v>78</v>
      </c>
      <c r="I51" s="1" t="s">
        <v>43</v>
      </c>
      <c r="J51" s="1" t="s">
        <v>22</v>
      </c>
    </row>
    <row r="52">
      <c r="A52" s="1">
        <v>51.0</v>
      </c>
      <c r="B52" s="1" t="s">
        <v>70</v>
      </c>
      <c r="C52" s="1">
        <v>8.0641657E7</v>
      </c>
      <c r="D52" s="1">
        <v>8.0882018E7</v>
      </c>
      <c r="E52" s="1">
        <v>240362.0</v>
      </c>
      <c r="F52" s="2" t="str">
        <f t="shared" si="1"/>
        <v>chr7H:80641657-80882018</v>
      </c>
      <c r="G52" s="1" t="s">
        <v>10</v>
      </c>
      <c r="H52" s="1" t="s">
        <v>10</v>
      </c>
      <c r="I52" s="1" t="s">
        <v>10</v>
      </c>
      <c r="J52" s="1" t="s">
        <v>10</v>
      </c>
    </row>
    <row r="53">
      <c r="A53" s="1">
        <v>52.0</v>
      </c>
      <c r="B53" s="1" t="s">
        <v>70</v>
      </c>
      <c r="C53" s="1">
        <v>8.2217515E7</v>
      </c>
      <c r="D53" s="1">
        <v>8.2715185E7</v>
      </c>
      <c r="E53" s="1">
        <v>497671.0</v>
      </c>
      <c r="F53" s="2" t="str">
        <f t="shared" si="1"/>
        <v>chr7H:82217515-82715185</v>
      </c>
      <c r="G53" s="1" t="s">
        <v>10</v>
      </c>
      <c r="H53" s="1" t="s">
        <v>10</v>
      </c>
      <c r="I53" s="1" t="s">
        <v>10</v>
      </c>
      <c r="J53" s="1" t="s">
        <v>10</v>
      </c>
    </row>
    <row r="54">
      <c r="A54" s="1">
        <v>53.0</v>
      </c>
      <c r="B54" s="1" t="s">
        <v>70</v>
      </c>
      <c r="C54" s="1">
        <v>9.4428619E7</v>
      </c>
      <c r="D54" s="1">
        <v>9.5309471E7</v>
      </c>
      <c r="E54" s="1">
        <v>880853.0</v>
      </c>
      <c r="F54" s="2" t="str">
        <f t="shared" si="1"/>
        <v>chr7H:94428619-95309471</v>
      </c>
      <c r="G54" s="1" t="s">
        <v>10</v>
      </c>
      <c r="H54" s="1" t="s">
        <v>10</v>
      </c>
      <c r="I54" s="1" t="s">
        <v>10</v>
      </c>
      <c r="J54" s="1" t="s">
        <v>10</v>
      </c>
    </row>
    <row r="55">
      <c r="A55" s="1">
        <v>54.0</v>
      </c>
      <c r="B55" s="1" t="s">
        <v>70</v>
      </c>
      <c r="C55" s="1">
        <v>9.7152038E7</v>
      </c>
      <c r="D55" s="1">
        <v>9.7632287E7</v>
      </c>
      <c r="E55" s="1">
        <v>480250.0</v>
      </c>
      <c r="F55" s="2" t="str">
        <f t="shared" si="1"/>
        <v>chr7H:97152038-97632287</v>
      </c>
      <c r="G55" s="1" t="s">
        <v>10</v>
      </c>
      <c r="H55" s="1" t="s">
        <v>10</v>
      </c>
      <c r="I55" s="1" t="s">
        <v>10</v>
      </c>
      <c r="J55" s="1" t="s">
        <v>10</v>
      </c>
    </row>
    <row r="56">
      <c r="A56" s="1">
        <v>55.0</v>
      </c>
      <c r="B56" s="1" t="s">
        <v>70</v>
      </c>
      <c r="C56" s="1">
        <v>1.0876905E8</v>
      </c>
      <c r="D56" s="1">
        <v>1.09316134E8</v>
      </c>
      <c r="E56" s="1">
        <v>547085.0</v>
      </c>
      <c r="F56" s="2" t="str">
        <f t="shared" si="1"/>
        <v>chr7H:108769050-109316134</v>
      </c>
      <c r="G56" s="1" t="s">
        <v>10</v>
      </c>
      <c r="H56" s="1" t="s">
        <v>10</v>
      </c>
      <c r="I56" s="1" t="s">
        <v>10</v>
      </c>
      <c r="J56" s="1" t="s">
        <v>10</v>
      </c>
    </row>
    <row r="57">
      <c r="A57" s="1">
        <v>56.0</v>
      </c>
      <c r="B57" s="1" t="s">
        <v>70</v>
      </c>
      <c r="C57" s="1">
        <v>1.21622723E8</v>
      </c>
      <c r="D57" s="1">
        <v>1.21784946E8</v>
      </c>
      <c r="E57" s="1">
        <v>162224.0</v>
      </c>
      <c r="F57" s="2" t="str">
        <f t="shared" si="1"/>
        <v>chr7H:121622723-121784946</v>
      </c>
      <c r="G57" s="1" t="s">
        <v>10</v>
      </c>
      <c r="H57" s="1" t="s">
        <v>10</v>
      </c>
      <c r="I57" s="1" t="s">
        <v>10</v>
      </c>
      <c r="J57" s="1" t="s">
        <v>10</v>
      </c>
    </row>
    <row r="58">
      <c r="A58" s="1">
        <v>57.0</v>
      </c>
      <c r="B58" s="1" t="s">
        <v>70</v>
      </c>
      <c r="C58" s="1">
        <v>1.70785792E8</v>
      </c>
      <c r="D58" s="1">
        <v>1.72093663E8</v>
      </c>
      <c r="E58" s="1">
        <v>1307872.0</v>
      </c>
      <c r="F58" s="2" t="str">
        <f t="shared" si="1"/>
        <v>chr7H:170785792-172093663</v>
      </c>
      <c r="G58" s="1" t="s">
        <v>79</v>
      </c>
      <c r="H58" s="1" t="s">
        <v>80</v>
      </c>
      <c r="I58" s="1" t="s">
        <v>43</v>
      </c>
      <c r="J58" s="1" t="s">
        <v>14</v>
      </c>
    </row>
    <row r="59">
      <c r="A59" s="1">
        <v>58.0</v>
      </c>
      <c r="B59" s="1" t="s">
        <v>70</v>
      </c>
      <c r="C59" s="1">
        <v>6.04637146E8</v>
      </c>
      <c r="D59" s="1">
        <v>6.0500401E8</v>
      </c>
      <c r="E59" s="1">
        <v>366865.0</v>
      </c>
      <c r="F59" s="2" t="str">
        <f t="shared" si="1"/>
        <v>chr7H:604637146-605004010</v>
      </c>
      <c r="G59" s="1" t="s">
        <v>81</v>
      </c>
      <c r="H59" s="1" t="s">
        <v>82</v>
      </c>
      <c r="I59" s="1" t="s">
        <v>43</v>
      </c>
      <c r="J59" s="1" t="s">
        <v>83</v>
      </c>
    </row>
  </sheetData>
  <drawing r:id="rId1"/>
</worksheet>
</file>